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Z:\Production\21165046L\BLDY\"/>
    </mc:Choice>
  </mc:AlternateContent>
  <xr:revisionPtr revIDLastSave="0" documentId="13_ncr:1_{97EC4C5E-2F54-4FF1-B935-5AB2798E94F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g 1A" sheetId="1" r:id="rId1"/>
    <sheet name="Fig 1B" sheetId="2" r:id="rId2"/>
    <sheet name="Fig 4A" sheetId="3" r:id="rId3"/>
    <sheet name="Fig 4B" sheetId="4" r:id="rId4"/>
    <sheet name="Fig 5A" sheetId="5" r:id="rId5"/>
    <sheet name="Fig 5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6" l="1"/>
  <c r="F4" i="6"/>
  <c r="F2" i="6"/>
  <c r="E3" i="6"/>
  <c r="E4" i="6"/>
  <c r="E2" i="6"/>
  <c r="F3" i="5"/>
  <c r="F4" i="5"/>
  <c r="F2" i="5"/>
  <c r="E3" i="5"/>
  <c r="E4" i="5"/>
  <c r="E2" i="5"/>
  <c r="F3" i="4"/>
  <c r="F4" i="4"/>
  <c r="F5" i="4"/>
  <c r="F6" i="4"/>
  <c r="F2" i="4"/>
  <c r="E3" i="4"/>
  <c r="E4" i="4"/>
  <c r="E5" i="4"/>
  <c r="E6" i="4"/>
  <c r="E2" i="4"/>
  <c r="F3" i="3"/>
  <c r="F4" i="3"/>
  <c r="F2" i="3"/>
  <c r="E3" i="3"/>
  <c r="E4" i="3"/>
  <c r="E2" i="3"/>
  <c r="F10" i="2"/>
  <c r="F11" i="2"/>
  <c r="F9" i="2"/>
  <c r="E10" i="2"/>
  <c r="E11" i="2"/>
  <c r="E9" i="2"/>
  <c r="F5" i="2"/>
  <c r="F4" i="2"/>
  <c r="F3" i="2"/>
  <c r="E4" i="2"/>
  <c r="E5" i="2"/>
  <c r="E3" i="2"/>
  <c r="F3" i="1"/>
  <c r="F2" i="1"/>
  <c r="E3" i="1"/>
  <c r="E2" i="1"/>
</calcChain>
</file>

<file path=xl/sharedStrings.xml><?xml version="1.0" encoding="utf-8"?>
<sst xmlns="http://schemas.openxmlformats.org/spreadsheetml/2006/main" count="59" uniqueCount="25">
  <si>
    <t>0h</t>
  </si>
  <si>
    <t>24h</t>
  </si>
  <si>
    <t>48h</t>
  </si>
  <si>
    <t>BSA</t>
  </si>
  <si>
    <t>Caco-2</t>
  </si>
  <si>
    <t>Spike protein + avb3</t>
  </si>
  <si>
    <t>Spike + BSA + LM609</t>
  </si>
  <si>
    <t>avb3 + BSA + LM609</t>
  </si>
  <si>
    <t>Uninfected HAoEC</t>
  </si>
  <si>
    <t>Infected HAoEC</t>
  </si>
  <si>
    <t>Infected and Treated with Cilengitide HAoEC</t>
  </si>
  <si>
    <t>Infected and treated with Cilengitide HAoEC</t>
  </si>
  <si>
    <t>BSA background control</t>
  </si>
  <si>
    <t>SARS Cov 2</t>
  </si>
  <si>
    <t>SARS Cov 2 with 0.05uM Cilengitide</t>
  </si>
  <si>
    <t>SARS Cov 2 with 0.005 uM Cilengitide</t>
  </si>
  <si>
    <t>SARS Cov 2 with 0.0005uM Cilengitide</t>
  </si>
  <si>
    <t>n=1</t>
  </si>
  <si>
    <t>n=2</t>
  </si>
  <si>
    <t>n=3</t>
  </si>
  <si>
    <t xml:space="preserve">Average </t>
  </si>
  <si>
    <t>SEM</t>
  </si>
  <si>
    <t>Average</t>
  </si>
  <si>
    <t>Uninfected Caco-2</t>
  </si>
  <si>
    <t>Infected Caco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Border="1"/>
    <xf numFmtId="0" fontId="0" fillId="0" borderId="0" xfId="0" applyBorder="1"/>
    <xf numFmtId="164" fontId="0" fillId="0" borderId="0" xfId="0" applyNumberFormat="1" applyFill="1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0" fillId="3" borderId="1" xfId="0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164" fontId="0" fillId="0" borderId="1" xfId="0" applyNumberFormat="1" applyBorder="1"/>
    <xf numFmtId="164" fontId="0" fillId="0" borderId="1" xfId="0" applyNumberFormat="1" applyFill="1" applyBorder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tabSelected="1" workbookViewId="0"/>
  </sheetViews>
  <sheetFormatPr defaultRowHeight="15" x14ac:dyDescent="0.25"/>
  <sheetData>
    <row r="1" spans="1:6" x14ac:dyDescent="0.25">
      <c r="A1" s="7"/>
      <c r="B1" s="7" t="s">
        <v>17</v>
      </c>
      <c r="C1" s="7" t="s">
        <v>18</v>
      </c>
      <c r="D1" s="7" t="s">
        <v>19</v>
      </c>
      <c r="E1" s="8" t="s">
        <v>20</v>
      </c>
      <c r="F1" s="8" t="s">
        <v>21</v>
      </c>
    </row>
    <row r="2" spans="1:6" x14ac:dyDescent="0.25">
      <c r="A2" s="17" t="s">
        <v>3</v>
      </c>
      <c r="B2" s="9">
        <v>2</v>
      </c>
      <c r="C2" s="9">
        <v>2.2999999999999998</v>
      </c>
      <c r="D2" s="9">
        <v>2.7</v>
      </c>
      <c r="E2" s="8">
        <f>AVERAGE(B2:D2)</f>
        <v>2.3333333333333335</v>
      </c>
      <c r="F2" s="8">
        <f>_xlfn.STDEV.S(B2:D2)/SQRT(3)</f>
        <v>0.20275875100994045</v>
      </c>
    </row>
    <row r="3" spans="1:6" x14ac:dyDescent="0.25">
      <c r="A3" s="17" t="s">
        <v>4</v>
      </c>
      <c r="B3" s="9">
        <v>82.3</v>
      </c>
      <c r="C3" s="9">
        <v>78</v>
      </c>
      <c r="D3" s="9">
        <v>85.6</v>
      </c>
      <c r="E3" s="8">
        <f>AVERAGE(B3:D3)</f>
        <v>81.966666666666669</v>
      </c>
      <c r="F3" s="8">
        <f>_xlfn.STDEV.S(B3:D3)/SQRT(3)</f>
        <v>2.20025251076123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"/>
  <sheetViews>
    <sheetView workbookViewId="0">
      <selection activeCell="I8" sqref="I8"/>
    </sheetView>
  </sheetViews>
  <sheetFormatPr defaultRowHeight="15" x14ac:dyDescent="0.25"/>
  <sheetData>
    <row r="1" spans="1:7" x14ac:dyDescent="0.25">
      <c r="A1" s="2"/>
      <c r="B1" s="23" t="s">
        <v>23</v>
      </c>
      <c r="C1" s="23"/>
      <c r="D1" s="23"/>
      <c r="E1" s="10"/>
      <c r="F1" s="10"/>
      <c r="G1" s="10"/>
    </row>
    <row r="2" spans="1:7" x14ac:dyDescent="0.25">
      <c r="A2" s="11"/>
      <c r="B2" s="11" t="s">
        <v>17</v>
      </c>
      <c r="C2" s="11" t="s">
        <v>18</v>
      </c>
      <c r="D2" s="11" t="s">
        <v>19</v>
      </c>
      <c r="E2" s="14" t="s">
        <v>22</v>
      </c>
      <c r="F2" s="14" t="s">
        <v>21</v>
      </c>
      <c r="G2" s="2"/>
    </row>
    <row r="3" spans="1:7" x14ac:dyDescent="0.25">
      <c r="A3" s="12" t="s">
        <v>0</v>
      </c>
      <c r="B3" s="9">
        <v>2035</v>
      </c>
      <c r="C3" s="9">
        <v>2030</v>
      </c>
      <c r="D3" s="9">
        <v>2040</v>
      </c>
      <c r="E3" s="15">
        <f>AVERAGE(B3:D3)</f>
        <v>2035</v>
      </c>
      <c r="F3" s="15">
        <f>_xlfn.STDEV.S(B3:D3)/SQRT(3)</f>
        <v>2.8867513459481291</v>
      </c>
      <c r="G3" s="1"/>
    </row>
    <row r="4" spans="1:7" x14ac:dyDescent="0.25">
      <c r="A4" s="12" t="s">
        <v>1</v>
      </c>
      <c r="B4" s="9">
        <v>6225</v>
      </c>
      <c r="C4" s="9">
        <v>6200</v>
      </c>
      <c r="D4" s="9">
        <v>6230</v>
      </c>
      <c r="E4" s="15">
        <f t="shared" ref="E4:E5" si="0">AVERAGE(B4:D4)</f>
        <v>6218.333333333333</v>
      </c>
      <c r="F4" s="15">
        <f>_xlfn.STDEV.S(B4:D4)/SQRT(3)</f>
        <v>9.2796072713833713</v>
      </c>
      <c r="G4" s="1"/>
    </row>
    <row r="5" spans="1:7" x14ac:dyDescent="0.25">
      <c r="A5" s="12" t="s">
        <v>2</v>
      </c>
      <c r="B5" s="9">
        <v>6975</v>
      </c>
      <c r="C5" s="9">
        <v>6980</v>
      </c>
      <c r="D5" s="9">
        <v>6680</v>
      </c>
      <c r="E5" s="15">
        <f t="shared" si="0"/>
        <v>6878.333333333333</v>
      </c>
      <c r="F5" s="15">
        <f>_xlfn.STDEV.S(B5:D5)/SQRT(3)</f>
        <v>99.177170312078943</v>
      </c>
      <c r="G5" s="1"/>
    </row>
    <row r="7" spans="1:7" x14ac:dyDescent="0.25">
      <c r="B7" s="23" t="s">
        <v>24</v>
      </c>
      <c r="C7" s="23"/>
      <c r="D7" s="23"/>
    </row>
    <row r="8" spans="1:7" x14ac:dyDescent="0.25">
      <c r="A8" s="13"/>
      <c r="B8" s="11" t="s">
        <v>17</v>
      </c>
      <c r="C8" s="11" t="s">
        <v>18</v>
      </c>
      <c r="D8" s="11" t="s">
        <v>19</v>
      </c>
      <c r="E8" s="16" t="s">
        <v>22</v>
      </c>
      <c r="F8" s="16" t="s">
        <v>21</v>
      </c>
    </row>
    <row r="9" spans="1:7" x14ac:dyDescent="0.25">
      <c r="A9" s="12" t="s">
        <v>0</v>
      </c>
      <c r="B9" s="9">
        <v>2041</v>
      </c>
      <c r="C9" s="9">
        <v>2595</v>
      </c>
      <c r="D9" s="9">
        <v>1770</v>
      </c>
      <c r="E9" s="16">
        <f>AVERAGE(B9:D9)</f>
        <v>2135.3333333333335</v>
      </c>
      <c r="F9" s="16">
        <f>_xlfn.STDEV.S(B9:D9)/SQRT(3)</f>
        <v>242.78271034907809</v>
      </c>
    </row>
    <row r="10" spans="1:7" x14ac:dyDescent="0.25">
      <c r="A10" s="12" t="s">
        <v>1</v>
      </c>
      <c r="B10" s="9">
        <v>13243</v>
      </c>
      <c r="C10" s="9">
        <v>12374</v>
      </c>
      <c r="D10" s="9">
        <v>24262</v>
      </c>
      <c r="E10" s="16">
        <f t="shared" ref="E10:E11" si="1">AVERAGE(B10:D10)</f>
        <v>16626.333333333332</v>
      </c>
      <c r="F10" s="16">
        <f t="shared" ref="F10:F11" si="2">_xlfn.STDEV.S(B10:D10)/SQRT(3)</f>
        <v>3826.0660533300311</v>
      </c>
    </row>
    <row r="11" spans="1:7" x14ac:dyDescent="0.25">
      <c r="A11" s="12" t="s">
        <v>2</v>
      </c>
      <c r="B11" s="9">
        <v>29122</v>
      </c>
      <c r="C11" s="9">
        <v>32380</v>
      </c>
      <c r="D11" s="9">
        <v>35034</v>
      </c>
      <c r="E11" s="16">
        <f t="shared" si="1"/>
        <v>32178.666666666668</v>
      </c>
      <c r="F11" s="16">
        <f t="shared" si="2"/>
        <v>1709.6137315519875</v>
      </c>
    </row>
  </sheetData>
  <mergeCells count="2">
    <mergeCell ref="B1:D1"/>
    <mergeCell ref="B7:D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"/>
  <sheetViews>
    <sheetView workbookViewId="0">
      <selection activeCell="A23" sqref="A23"/>
    </sheetView>
  </sheetViews>
  <sheetFormatPr defaultRowHeight="15" x14ac:dyDescent="0.25"/>
  <cols>
    <col min="1" max="1" width="18.85546875" bestFit="1" customWidth="1"/>
    <col min="2" max="2" width="7.140625" customWidth="1"/>
    <col min="3" max="3" width="7.5703125" customWidth="1"/>
    <col min="4" max="4" width="7.42578125" customWidth="1"/>
    <col min="5" max="5" width="7.42578125" bestFit="1" customWidth="1"/>
    <col min="6" max="6" width="7" customWidth="1"/>
  </cols>
  <sheetData>
    <row r="1" spans="1:6" x14ac:dyDescent="0.25">
      <c r="A1" s="13"/>
      <c r="B1" s="13" t="s">
        <v>17</v>
      </c>
      <c r="C1" s="11" t="s">
        <v>18</v>
      </c>
      <c r="D1" s="11" t="s">
        <v>19</v>
      </c>
      <c r="E1" s="14" t="s">
        <v>22</v>
      </c>
      <c r="F1" s="14" t="s">
        <v>21</v>
      </c>
    </row>
    <row r="2" spans="1:6" x14ac:dyDescent="0.25">
      <c r="A2" s="18" t="s">
        <v>5</v>
      </c>
      <c r="B2" s="9">
        <v>1314</v>
      </c>
      <c r="C2" s="9">
        <v>1019</v>
      </c>
      <c r="D2" s="9">
        <v>1177</v>
      </c>
      <c r="E2" s="15">
        <f>AVERAGE(B2:D2)</f>
        <v>1170</v>
      </c>
      <c r="F2" s="16">
        <f>_xlfn.STDEV.S(B2:D2)/SQRT(3)</f>
        <v>85.231058501776999</v>
      </c>
    </row>
    <row r="3" spans="1:6" x14ac:dyDescent="0.25">
      <c r="A3" s="18" t="s">
        <v>6</v>
      </c>
      <c r="B3" s="9">
        <v>315</v>
      </c>
      <c r="C3" s="9">
        <v>310</v>
      </c>
      <c r="D3" s="9">
        <v>300</v>
      </c>
      <c r="E3" s="15">
        <f t="shared" ref="E3:E4" si="0">AVERAGE(B3:D3)</f>
        <v>308.33333333333331</v>
      </c>
      <c r="F3" s="16">
        <f t="shared" ref="F3:F4" si="1">_xlfn.STDEV.S(B3:D3)/SQRT(3)</f>
        <v>4.4095855184409842</v>
      </c>
    </row>
    <row r="4" spans="1:6" x14ac:dyDescent="0.25">
      <c r="A4" s="18" t="s">
        <v>7</v>
      </c>
      <c r="B4" s="9">
        <v>332</v>
      </c>
      <c r="C4" s="9">
        <v>300</v>
      </c>
      <c r="D4" s="9">
        <v>314</v>
      </c>
      <c r="E4" s="15">
        <f t="shared" si="0"/>
        <v>315.33333333333331</v>
      </c>
      <c r="F4" s="16">
        <f t="shared" si="1"/>
        <v>9.2616293262998699</v>
      </c>
    </row>
    <row r="5" spans="1:6" x14ac:dyDescent="0.25">
      <c r="A5" s="6"/>
      <c r="C5" s="1"/>
    </row>
    <row r="6" spans="1:6" x14ac:dyDescent="0.25">
      <c r="C6" s="1"/>
    </row>
    <row r="7" spans="1:6" x14ac:dyDescent="0.25">
      <c r="C7" s="1"/>
    </row>
    <row r="8" spans="1:6" x14ac:dyDescent="0.25">
      <c r="A8" s="6"/>
      <c r="C8" s="1"/>
    </row>
    <row r="9" spans="1:6" x14ac:dyDescent="0.25">
      <c r="C9" s="1"/>
    </row>
    <row r="10" spans="1:6" x14ac:dyDescent="0.25">
      <c r="C10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"/>
  <sheetViews>
    <sheetView workbookViewId="0">
      <selection activeCell="E4" sqref="E4"/>
    </sheetView>
  </sheetViews>
  <sheetFormatPr defaultRowHeight="15" x14ac:dyDescent="0.25"/>
  <cols>
    <col min="1" max="1" width="32.42578125" bestFit="1" customWidth="1"/>
  </cols>
  <sheetData>
    <row r="1" spans="1:7" x14ac:dyDescent="0.25">
      <c r="A1" s="13"/>
      <c r="B1" s="13" t="s">
        <v>17</v>
      </c>
      <c r="C1" s="11" t="s">
        <v>18</v>
      </c>
      <c r="D1" s="11" t="s">
        <v>19</v>
      </c>
      <c r="E1" s="14" t="s">
        <v>22</v>
      </c>
      <c r="F1" s="14" t="s">
        <v>21</v>
      </c>
    </row>
    <row r="2" spans="1:7" x14ac:dyDescent="0.25">
      <c r="A2" s="19" t="s">
        <v>12</v>
      </c>
      <c r="B2" s="13">
        <v>0.25</v>
      </c>
      <c r="C2" s="13">
        <v>0.26400000000000001</v>
      </c>
      <c r="D2" s="13">
        <v>0.215</v>
      </c>
      <c r="E2" s="16">
        <f>AVERAGE(B2:D2)</f>
        <v>0.24299999999999999</v>
      </c>
      <c r="F2" s="16">
        <f>_xlfn.STDEV.S(B2:D2)/SQRT(3)</f>
        <v>1.4571661996262935E-2</v>
      </c>
      <c r="G2" s="4"/>
    </row>
    <row r="3" spans="1:7" x14ac:dyDescent="0.25">
      <c r="A3" s="19" t="s">
        <v>13</v>
      </c>
      <c r="B3" s="13">
        <v>0.27600000000000002</v>
      </c>
      <c r="C3" s="13">
        <v>0.26800000000000002</v>
      </c>
      <c r="D3" s="13">
        <v>0.23699999999999999</v>
      </c>
      <c r="E3" s="16">
        <f t="shared" ref="E3:E6" si="0">AVERAGE(B3:D3)</f>
        <v>0.26033333333333336</v>
      </c>
      <c r="F3" s="16">
        <f t="shared" ref="F3:F6" si="1">_xlfn.STDEV.S(B3:D3)/SQRT(3)</f>
        <v>1.1893041849940859E-2</v>
      </c>
      <c r="G3" s="3"/>
    </row>
    <row r="4" spans="1:7" x14ac:dyDescent="0.25">
      <c r="A4" s="19" t="s">
        <v>14</v>
      </c>
      <c r="B4" s="13">
        <v>0.26400000000000001</v>
      </c>
      <c r="C4" s="13">
        <v>0.25800000000000001</v>
      </c>
      <c r="D4" s="13">
        <v>0.23300000000000001</v>
      </c>
      <c r="E4" s="16">
        <f t="shared" si="0"/>
        <v>0.25166666666666665</v>
      </c>
      <c r="F4" s="16">
        <f t="shared" si="1"/>
        <v>9.4926872439320964E-3</v>
      </c>
      <c r="G4" s="5"/>
    </row>
    <row r="5" spans="1:7" x14ac:dyDescent="0.25">
      <c r="A5" s="19" t="s">
        <v>15</v>
      </c>
      <c r="B5" s="13">
        <v>0.25800000000000001</v>
      </c>
      <c r="C5" s="13">
        <v>0.252</v>
      </c>
      <c r="D5" s="21">
        <v>0.17599999999999999</v>
      </c>
      <c r="E5" s="16">
        <f t="shared" si="0"/>
        <v>0.22866666666666666</v>
      </c>
      <c r="F5" s="16">
        <f t="shared" si="1"/>
        <v>2.6390233883852816E-2</v>
      </c>
      <c r="G5" s="5"/>
    </row>
    <row r="6" spans="1:7" x14ac:dyDescent="0.25">
      <c r="A6" s="19" t="s">
        <v>16</v>
      </c>
      <c r="B6" s="20">
        <v>0.16500000000000001</v>
      </c>
      <c r="C6" s="21">
        <v>0.192</v>
      </c>
      <c r="D6" s="21">
        <v>0.187</v>
      </c>
      <c r="E6" s="16">
        <f t="shared" si="0"/>
        <v>0.18133333333333335</v>
      </c>
      <c r="F6" s="16">
        <f t="shared" si="1"/>
        <v>8.293236869749818E-3</v>
      </c>
      <c r="G6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"/>
  <sheetViews>
    <sheetView workbookViewId="0">
      <selection activeCell="F8" sqref="F8"/>
    </sheetView>
  </sheetViews>
  <sheetFormatPr defaultRowHeight="15" x14ac:dyDescent="0.25"/>
  <cols>
    <col min="1" max="1" width="39.42578125" bestFit="1" customWidth="1"/>
    <col min="2" max="2" width="8" customWidth="1"/>
    <col min="3" max="3" width="7.85546875" customWidth="1"/>
    <col min="4" max="4" width="8.42578125" customWidth="1"/>
  </cols>
  <sheetData>
    <row r="1" spans="1:6" x14ac:dyDescent="0.25">
      <c r="A1" s="13"/>
      <c r="B1" s="13" t="s">
        <v>17</v>
      </c>
      <c r="C1" s="13" t="s">
        <v>18</v>
      </c>
      <c r="D1" s="13" t="s">
        <v>19</v>
      </c>
      <c r="E1" s="16" t="s">
        <v>22</v>
      </c>
      <c r="F1" s="16" t="s">
        <v>21</v>
      </c>
    </row>
    <row r="2" spans="1:6" x14ac:dyDescent="0.25">
      <c r="A2" s="22" t="s">
        <v>8</v>
      </c>
      <c r="B2" s="9">
        <v>58368</v>
      </c>
      <c r="C2" s="9">
        <v>58370</v>
      </c>
      <c r="D2" s="9">
        <v>58380</v>
      </c>
      <c r="E2" s="16">
        <f>AVERAGE(B2:D2)</f>
        <v>58372.666666666664</v>
      </c>
      <c r="F2" s="16">
        <f>_xlfn.STDEV.S(B2:D2)/SQRT(3)</f>
        <v>3.711842908553348</v>
      </c>
    </row>
    <row r="3" spans="1:6" x14ac:dyDescent="0.25">
      <c r="A3" s="22" t="s">
        <v>9</v>
      </c>
      <c r="B3" s="9">
        <v>97234</v>
      </c>
      <c r="C3" s="9">
        <v>109814</v>
      </c>
      <c r="D3" s="9">
        <v>137100</v>
      </c>
      <c r="E3" s="16">
        <f t="shared" ref="E3:E4" si="0">AVERAGE(B3:D3)</f>
        <v>114716</v>
      </c>
      <c r="F3" s="16">
        <f t="shared" ref="F3:F4" si="1">_xlfn.STDEV.S(B3:D3)/SQRT(3)</f>
        <v>11766.430951368955</v>
      </c>
    </row>
    <row r="4" spans="1:6" x14ac:dyDescent="0.25">
      <c r="A4" s="22" t="s">
        <v>10</v>
      </c>
      <c r="B4" s="9">
        <v>74081</v>
      </c>
      <c r="C4" s="9">
        <v>50690</v>
      </c>
      <c r="D4" s="9">
        <v>55331</v>
      </c>
      <c r="E4" s="16">
        <f t="shared" si="0"/>
        <v>60034</v>
      </c>
      <c r="F4" s="16">
        <f t="shared" si="1"/>
        <v>7150.136991694635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"/>
  <sheetViews>
    <sheetView workbookViewId="0">
      <selection activeCell="G3" sqref="G3"/>
    </sheetView>
  </sheetViews>
  <sheetFormatPr defaultRowHeight="15" x14ac:dyDescent="0.25"/>
  <cols>
    <col min="1" max="1" width="36.42578125" bestFit="1" customWidth="1"/>
    <col min="2" max="2" width="11.7109375" customWidth="1"/>
    <col min="3" max="3" width="10.7109375" customWidth="1"/>
    <col min="4" max="4" width="10.42578125" customWidth="1"/>
  </cols>
  <sheetData>
    <row r="1" spans="1:6" x14ac:dyDescent="0.25">
      <c r="A1" s="13"/>
      <c r="B1" s="13" t="s">
        <v>17</v>
      </c>
      <c r="C1" s="13" t="s">
        <v>18</v>
      </c>
      <c r="D1" s="13" t="s">
        <v>19</v>
      </c>
      <c r="E1" s="16" t="s">
        <v>22</v>
      </c>
      <c r="F1" s="16" t="s">
        <v>21</v>
      </c>
    </row>
    <row r="2" spans="1:6" x14ac:dyDescent="0.25">
      <c r="A2" s="22" t="s">
        <v>8</v>
      </c>
      <c r="B2" s="9">
        <v>55601.48</v>
      </c>
      <c r="C2" s="9">
        <v>67850.789999999994</v>
      </c>
      <c r="D2" s="9">
        <v>52012.53</v>
      </c>
      <c r="E2" s="16">
        <f>AVERAGE(B2:D2)</f>
        <v>58488.266666666663</v>
      </c>
      <c r="F2" s="16">
        <f>_xlfn.STDEV.S(B2:D2)/SQRT(3)</f>
        <v>4794.5376176448062</v>
      </c>
    </row>
    <row r="3" spans="1:6" x14ac:dyDescent="0.25">
      <c r="A3" s="22" t="s">
        <v>9</v>
      </c>
      <c r="B3" s="9">
        <v>15982.78</v>
      </c>
      <c r="C3" s="9">
        <v>16244.15</v>
      </c>
      <c r="D3" s="9">
        <v>11569.42</v>
      </c>
      <c r="E3" s="16">
        <f t="shared" ref="E3:E4" si="0">AVERAGE(B3:D3)</f>
        <v>14598.783333333333</v>
      </c>
      <c r="F3" s="16">
        <f t="shared" ref="F3:F4" si="1">_xlfn.STDEV.S(B3:D3)/SQRT(3)</f>
        <v>1516.5597277207542</v>
      </c>
    </row>
    <row r="4" spans="1:6" x14ac:dyDescent="0.25">
      <c r="A4" s="22" t="s">
        <v>11</v>
      </c>
      <c r="B4" s="9">
        <v>58085.82</v>
      </c>
      <c r="C4" s="9">
        <v>41368.94</v>
      </c>
      <c r="D4" s="9">
        <v>47637.61</v>
      </c>
      <c r="E4" s="16">
        <f t="shared" si="0"/>
        <v>49030.79</v>
      </c>
      <c r="F4" s="16">
        <f t="shared" si="1"/>
        <v>4875.76428600003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A</vt:lpstr>
      <vt:lpstr>Fig 1B</vt:lpstr>
      <vt:lpstr>Fig 4A</vt:lpstr>
      <vt:lpstr>Fig 4B</vt:lpstr>
      <vt:lpstr>Fig 5A</vt:lpstr>
      <vt:lpstr>Fig 5B</vt:lpstr>
    </vt:vector>
  </TitlesOfParts>
  <Company>RC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Nader</dc:creator>
  <cp:lastModifiedBy>a108</cp:lastModifiedBy>
  <dcterms:created xsi:type="dcterms:W3CDTF">2021-05-10T09:23:19Z</dcterms:created>
  <dcterms:modified xsi:type="dcterms:W3CDTF">2021-06-15T07:45:36Z</dcterms:modified>
</cp:coreProperties>
</file>